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/>
  <mc:AlternateContent xmlns:mc="http://schemas.openxmlformats.org/markup-compatibility/2006">
    <mc:Choice Requires="x15">
      <x15ac:absPath xmlns:x15ac="http://schemas.microsoft.com/office/spreadsheetml/2010/11/ac" url="/Users/sam/Desktop/"/>
    </mc:Choice>
  </mc:AlternateContent>
  <xr:revisionPtr revIDLastSave="0" documentId="13_ncr:1_{D04202C4-39BC-0847-95F8-93E64A1D96DE}" xr6:coauthVersionLast="45" xr6:coauthVersionMax="45" xr10:uidLastSave="{00000000-0000-0000-0000-000000000000}"/>
  <bookViews>
    <workbookView xWindow="0" yWindow="460" windowWidth="33980" windowHeight="18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I6" i="1" s="1"/>
  <c r="H7" i="1"/>
  <c r="I7" i="1" s="1"/>
  <c r="H8" i="1"/>
  <c r="I8" i="1" s="1"/>
  <c r="H9" i="1"/>
  <c r="I9" i="1" s="1"/>
  <c r="H10" i="1"/>
  <c r="I10" i="1" s="1"/>
  <c r="H11" i="1"/>
  <c r="I11" i="1" s="1"/>
  <c r="AA6" i="1"/>
  <c r="J6" i="1" l="1"/>
  <c r="AA7" i="1"/>
  <c r="J7" i="1" s="1"/>
  <c r="AA8" i="1"/>
  <c r="J8" i="1" s="1"/>
  <c r="AA9" i="1"/>
  <c r="J9" i="1" s="1"/>
  <c r="AA10" i="1"/>
  <c r="AA11" i="1"/>
  <c r="J11" i="1" l="1"/>
  <c r="J10" i="1"/>
</calcChain>
</file>

<file path=xl/sharedStrings.xml><?xml version="1.0" encoding="utf-8"?>
<sst xmlns="http://schemas.openxmlformats.org/spreadsheetml/2006/main" count="50" uniqueCount="28">
  <si>
    <t>CPS</t>
  </si>
  <si>
    <t>Conc. [ ppb ]</t>
  </si>
  <si>
    <t>Sample Name</t>
  </si>
  <si>
    <t>pmol Zn/pmol protein</t>
  </si>
  <si>
    <t>uM</t>
  </si>
  <si>
    <t>uM protein</t>
  </si>
  <si>
    <t>uM S</t>
  </si>
  <si>
    <t>PBS A</t>
  </si>
  <si>
    <t>PBS B</t>
  </si>
  <si>
    <t>PBS C</t>
  </si>
  <si>
    <t>Ruc -NEM A</t>
  </si>
  <si>
    <t>Ruc -NEM B</t>
  </si>
  <si>
    <t>Ruc -NEM C</t>
  </si>
  <si>
    <t>Ruc +NEM A</t>
  </si>
  <si>
    <t>Ruc +NEM B</t>
  </si>
  <si>
    <t>Ruc +NEM C</t>
  </si>
  <si>
    <t xml:space="preserve">24  Mg </t>
  </si>
  <si>
    <t>31  P</t>
  </si>
  <si>
    <t>34  S</t>
  </si>
  <si>
    <t>43  Ca</t>
  </si>
  <si>
    <t>52  Cr</t>
  </si>
  <si>
    <t>55  Mn</t>
  </si>
  <si>
    <t>56  Fe</t>
  </si>
  <si>
    <t>59  Co</t>
  </si>
  <si>
    <t>60  Ni</t>
  </si>
  <si>
    <t>63  Cu</t>
  </si>
  <si>
    <t>66  Zn</t>
  </si>
  <si>
    <t xml:space="preserve">78  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family val="2"/>
    </font>
    <font>
      <sz val="8"/>
      <color indexed="68"/>
      <name val="Microsoft Sans Serif"/>
      <family val="2"/>
    </font>
    <font>
      <sz val="8"/>
      <color indexed="64"/>
      <name val="Microsoft Sans Serif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9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top"/>
    </xf>
    <xf numFmtId="0" fontId="0" fillId="2" borderId="2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top"/>
    </xf>
    <xf numFmtId="0" fontId="2" fillId="0" borderId="5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C13"/>
  <sheetViews>
    <sheetView tabSelected="1" zoomScale="120" zoomScaleNormal="120" workbookViewId="0">
      <pane ySplit="2" topLeftCell="A3" activePane="bottomLeft" state="frozen"/>
      <selection pane="bottomLeft" activeCell="J6" sqref="J6"/>
    </sheetView>
  </sheetViews>
  <sheetFormatPr baseColWidth="10" defaultColWidth="9.1640625" defaultRowHeight="13" x14ac:dyDescent="0.15"/>
  <cols>
    <col min="1" max="1" width="15.1640625" customWidth="1"/>
    <col min="2" max="29" width="14.33203125" customWidth="1"/>
  </cols>
  <sheetData>
    <row r="1" spans="1:29" ht="15" customHeight="1" x14ac:dyDescent="0.15">
      <c r="A1" s="3"/>
      <c r="B1" s="6" t="s">
        <v>16</v>
      </c>
      <c r="C1" s="7"/>
      <c r="D1" s="6" t="s">
        <v>17</v>
      </c>
      <c r="E1" s="7"/>
      <c r="F1" s="6" t="s">
        <v>18</v>
      </c>
      <c r="G1" s="7"/>
      <c r="H1" s="3"/>
      <c r="I1" s="3"/>
      <c r="J1" s="3"/>
      <c r="K1" s="6" t="s">
        <v>19</v>
      </c>
      <c r="L1" s="7"/>
      <c r="M1" s="6" t="s">
        <v>20</v>
      </c>
      <c r="N1" s="7"/>
      <c r="O1" s="6" t="s">
        <v>21</v>
      </c>
      <c r="P1" s="7"/>
      <c r="Q1" s="6" t="s">
        <v>22</v>
      </c>
      <c r="R1" s="7"/>
      <c r="S1" s="6" t="s">
        <v>23</v>
      </c>
      <c r="T1" s="7"/>
      <c r="U1" s="6" t="s">
        <v>24</v>
      </c>
      <c r="V1" s="7"/>
      <c r="W1" s="6" t="s">
        <v>25</v>
      </c>
      <c r="X1" s="7"/>
      <c r="Y1" s="6" t="s">
        <v>26</v>
      </c>
      <c r="Z1" s="7"/>
      <c r="AA1" s="3"/>
      <c r="AB1" s="6" t="s">
        <v>27</v>
      </c>
      <c r="AC1" s="7"/>
    </row>
    <row r="2" spans="1:29" ht="15" customHeight="1" x14ac:dyDescent="0.15">
      <c r="A2" s="1" t="s">
        <v>2</v>
      </c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6</v>
      </c>
      <c r="I2" s="1" t="s">
        <v>5</v>
      </c>
      <c r="J2" s="1" t="s">
        <v>3</v>
      </c>
      <c r="K2" s="1" t="s">
        <v>0</v>
      </c>
      <c r="L2" s="1" t="s">
        <v>1</v>
      </c>
      <c r="M2" s="1" t="s">
        <v>0</v>
      </c>
      <c r="N2" s="1" t="s">
        <v>1</v>
      </c>
      <c r="O2" s="1" t="s">
        <v>0</v>
      </c>
      <c r="P2" s="1" t="s">
        <v>1</v>
      </c>
      <c r="Q2" s="1" t="s">
        <v>0</v>
      </c>
      <c r="R2" s="1" t="s">
        <v>1</v>
      </c>
      <c r="S2" s="1" t="s">
        <v>0</v>
      </c>
      <c r="T2" s="1" t="s">
        <v>1</v>
      </c>
      <c r="U2" s="1" t="s">
        <v>0</v>
      </c>
      <c r="V2" s="1" t="s">
        <v>1</v>
      </c>
      <c r="W2" s="1" t="s">
        <v>0</v>
      </c>
      <c r="X2" s="1" t="s">
        <v>1</v>
      </c>
      <c r="Y2" s="1" t="s">
        <v>0</v>
      </c>
      <c r="Z2" s="1" t="s">
        <v>1</v>
      </c>
      <c r="AA2" s="1" t="s">
        <v>4</v>
      </c>
      <c r="AB2" s="1" t="s">
        <v>0</v>
      </c>
      <c r="AC2" s="1" t="s">
        <v>1</v>
      </c>
    </row>
    <row r="3" spans="1:29" x14ac:dyDescent="0.15">
      <c r="A3" s="2" t="s">
        <v>7</v>
      </c>
      <c r="B3" s="2">
        <v>2952.47</v>
      </c>
      <c r="C3" s="2">
        <v>4.2590000000000003</v>
      </c>
      <c r="D3" s="2">
        <v>3163526.52</v>
      </c>
      <c r="E3" s="2">
        <v>205838.09299999999</v>
      </c>
      <c r="F3" s="2">
        <v>3756.49</v>
      </c>
      <c r="G3" s="2">
        <v>523.327</v>
      </c>
      <c r="H3" s="2"/>
      <c r="I3" s="2"/>
      <c r="J3" s="2"/>
      <c r="K3" s="2">
        <v>129.65</v>
      </c>
      <c r="L3" s="2">
        <v>6.5590000000000002</v>
      </c>
      <c r="M3" s="2">
        <v>8125.2</v>
      </c>
      <c r="N3" s="2">
        <v>0.65500000000000003</v>
      </c>
      <c r="O3" s="2">
        <v>1126.1099999999999</v>
      </c>
      <c r="P3" s="2">
        <v>0.14599999999999999</v>
      </c>
      <c r="Q3" s="2">
        <v>17662.91</v>
      </c>
      <c r="R3" s="2">
        <v>1.2490000000000001</v>
      </c>
      <c r="S3" s="2">
        <v>1689.21</v>
      </c>
      <c r="T3" s="2">
        <v>3.9E-2</v>
      </c>
      <c r="U3" s="2">
        <v>5527.48</v>
      </c>
      <c r="V3" s="2">
        <v>0.34799999999999998</v>
      </c>
      <c r="W3" s="2">
        <v>9696.49</v>
      </c>
      <c r="X3" s="2">
        <v>0.39700000000000002</v>
      </c>
      <c r="Y3" s="2">
        <v>840.87</v>
      </c>
      <c r="Z3" s="2">
        <v>-0.82399999999999995</v>
      </c>
      <c r="AA3" s="2"/>
      <c r="AB3" s="2">
        <v>263</v>
      </c>
      <c r="AC3" s="2">
        <v>1.1890000000000001</v>
      </c>
    </row>
    <row r="4" spans="1:29" x14ac:dyDescent="0.15">
      <c r="A4" s="2" t="s">
        <v>8</v>
      </c>
      <c r="B4" s="2">
        <v>3026.58</v>
      </c>
      <c r="C4" s="2">
        <v>4.3840000000000003</v>
      </c>
      <c r="D4" s="2">
        <v>3265018.59</v>
      </c>
      <c r="E4" s="2">
        <v>212442.91500000001</v>
      </c>
      <c r="F4" s="2">
        <v>3400.77</v>
      </c>
      <c r="G4" s="2">
        <v>201.251</v>
      </c>
      <c r="H4" s="2"/>
      <c r="I4" s="2"/>
      <c r="J4" s="2"/>
      <c r="K4" s="2">
        <v>140.76</v>
      </c>
      <c r="L4" s="2">
        <v>7.1740000000000004</v>
      </c>
      <c r="M4" s="2">
        <v>8277.1</v>
      </c>
      <c r="N4" s="2">
        <v>0.66700000000000004</v>
      </c>
      <c r="O4" s="2">
        <v>1114.99</v>
      </c>
      <c r="P4" s="2">
        <v>0.14399999999999999</v>
      </c>
      <c r="Q4" s="2">
        <v>19057.05</v>
      </c>
      <c r="R4" s="2">
        <v>1.393</v>
      </c>
      <c r="S4" s="2">
        <v>1948.49</v>
      </c>
      <c r="T4" s="2">
        <v>5.1999999999999998E-2</v>
      </c>
      <c r="U4" s="2">
        <v>6027.71</v>
      </c>
      <c r="V4" s="2">
        <v>0.437</v>
      </c>
      <c r="W4" s="2">
        <v>9444.44</v>
      </c>
      <c r="X4" s="2">
        <v>0.38100000000000001</v>
      </c>
      <c r="Y4" s="2">
        <v>681.58</v>
      </c>
      <c r="Z4" s="2">
        <v>-0.89700000000000002</v>
      </c>
      <c r="AA4" s="2"/>
      <c r="AB4" s="2">
        <v>233.37</v>
      </c>
      <c r="AC4" s="2">
        <v>1.002</v>
      </c>
    </row>
    <row r="5" spans="1:29" x14ac:dyDescent="0.15">
      <c r="A5" s="2" t="s">
        <v>9</v>
      </c>
      <c r="B5" s="2">
        <v>2807.99</v>
      </c>
      <c r="C5" s="2">
        <v>4.0149999999999997</v>
      </c>
      <c r="D5" s="2">
        <v>3309065.75</v>
      </c>
      <c r="E5" s="2">
        <v>215309.383</v>
      </c>
      <c r="F5" s="2">
        <v>3615.72</v>
      </c>
      <c r="G5" s="2">
        <v>395.87400000000002</v>
      </c>
      <c r="H5" s="2"/>
      <c r="I5" s="2"/>
      <c r="J5" s="2"/>
      <c r="K5" s="2">
        <v>174.1</v>
      </c>
      <c r="L5" s="2">
        <v>9.0190000000000001</v>
      </c>
      <c r="M5" s="2">
        <v>8136.2</v>
      </c>
      <c r="N5" s="2">
        <v>0.65500000000000003</v>
      </c>
      <c r="O5" s="2">
        <v>1018.68</v>
      </c>
      <c r="P5" s="2">
        <v>0.127</v>
      </c>
      <c r="Q5" s="2">
        <v>19019.82</v>
      </c>
      <c r="R5" s="2">
        <v>1.389</v>
      </c>
      <c r="S5" s="2">
        <v>1752.18</v>
      </c>
      <c r="T5" s="2">
        <v>4.2000000000000003E-2</v>
      </c>
      <c r="U5" s="2">
        <v>6787.35</v>
      </c>
      <c r="V5" s="2">
        <v>0.57199999999999995</v>
      </c>
      <c r="W5" s="2">
        <v>8573.58</v>
      </c>
      <c r="X5" s="2">
        <v>0.32200000000000001</v>
      </c>
      <c r="Y5" s="2">
        <v>496.37</v>
      </c>
      <c r="Z5" s="2">
        <v>-0.98299999999999998</v>
      </c>
      <c r="AA5" s="2"/>
      <c r="AB5" s="2">
        <v>274.12</v>
      </c>
      <c r="AC5" s="2">
        <v>1.2589999999999999</v>
      </c>
    </row>
    <row r="6" spans="1:29" x14ac:dyDescent="0.15">
      <c r="A6" s="2" t="s">
        <v>10</v>
      </c>
      <c r="B6" s="2">
        <v>3934.29</v>
      </c>
      <c r="C6" s="2">
        <v>5.9160000000000004</v>
      </c>
      <c r="D6" s="2">
        <v>2965511.76</v>
      </c>
      <c r="E6" s="2">
        <v>192951.842</v>
      </c>
      <c r="F6" s="2">
        <v>5727.62</v>
      </c>
      <c r="G6" s="2">
        <v>2308.0360000000001</v>
      </c>
      <c r="H6" s="2">
        <f>G6/34</f>
        <v>67.883411764705883</v>
      </c>
      <c r="I6" s="2">
        <f>H6/4</f>
        <v>16.970852941176471</v>
      </c>
      <c r="J6" s="2">
        <f>AA6/I6</f>
        <v>0.69335991135477792</v>
      </c>
      <c r="K6" s="2">
        <v>166.69</v>
      </c>
      <c r="L6" s="2">
        <v>8.609</v>
      </c>
      <c r="M6" s="2">
        <v>7769.4</v>
      </c>
      <c r="N6" s="2">
        <v>0.625</v>
      </c>
      <c r="O6" s="2">
        <v>1452.1</v>
      </c>
      <c r="P6" s="2">
        <v>0.20200000000000001</v>
      </c>
      <c r="Q6" s="2">
        <v>222803.67</v>
      </c>
      <c r="R6" s="2">
        <v>22.423999999999999</v>
      </c>
      <c r="S6" s="2">
        <v>2567.1999999999998</v>
      </c>
      <c r="T6" s="2">
        <v>8.2000000000000003E-2</v>
      </c>
      <c r="U6" s="2">
        <v>68011.48</v>
      </c>
      <c r="V6" s="2">
        <v>11.441000000000001</v>
      </c>
      <c r="W6" s="2">
        <v>341429.95</v>
      </c>
      <c r="X6" s="2">
        <v>22.605</v>
      </c>
      <c r="Y6" s="2">
        <v>1682399.48</v>
      </c>
      <c r="Z6" s="2">
        <v>776.61599999999999</v>
      </c>
      <c r="AA6" s="2">
        <f>Z6/66</f>
        <v>11.76690909090909</v>
      </c>
      <c r="AB6" s="2">
        <v>270.41000000000003</v>
      </c>
      <c r="AC6" s="2">
        <v>1.2350000000000001</v>
      </c>
    </row>
    <row r="7" spans="1:29" x14ac:dyDescent="0.15">
      <c r="A7" s="2" t="s">
        <v>11</v>
      </c>
      <c r="B7" s="2">
        <v>3823.16</v>
      </c>
      <c r="C7" s="2">
        <v>5.7290000000000001</v>
      </c>
      <c r="D7" s="2">
        <v>3004806.98</v>
      </c>
      <c r="E7" s="2">
        <v>195509.06599999999</v>
      </c>
      <c r="F7" s="2">
        <v>5468.23</v>
      </c>
      <c r="G7" s="2">
        <v>2073.1729999999998</v>
      </c>
      <c r="H7" s="2">
        <f t="shared" ref="H7:H11" si="0">G7/34</f>
        <v>60.975676470588226</v>
      </c>
      <c r="I7" s="2">
        <f t="shared" ref="I7:I11" si="1">H7/4</f>
        <v>15.243919117647057</v>
      </c>
      <c r="J7" s="2">
        <f t="shared" ref="J7:J11" si="2">AA7/I7</f>
        <v>0.78232685313329342</v>
      </c>
      <c r="K7" s="2">
        <v>288.94</v>
      </c>
      <c r="L7" s="2">
        <v>15.374000000000001</v>
      </c>
      <c r="M7" s="2">
        <v>8184.51</v>
      </c>
      <c r="N7" s="2">
        <v>0.65900000000000003</v>
      </c>
      <c r="O7" s="2">
        <v>1511.37</v>
      </c>
      <c r="P7" s="2">
        <v>0.21299999999999999</v>
      </c>
      <c r="Q7" s="2">
        <v>230110.23</v>
      </c>
      <c r="R7" s="2">
        <v>23.178999999999998</v>
      </c>
      <c r="S7" s="2">
        <v>2441.23</v>
      </c>
      <c r="T7" s="2">
        <v>7.4999999999999997E-2</v>
      </c>
      <c r="U7" s="2">
        <v>63673.74</v>
      </c>
      <c r="V7" s="2">
        <v>10.670999999999999</v>
      </c>
      <c r="W7" s="2">
        <v>358602.7</v>
      </c>
      <c r="X7" s="2">
        <v>23.754000000000001</v>
      </c>
      <c r="Y7" s="2">
        <v>1705073.33</v>
      </c>
      <c r="Z7" s="2">
        <v>787.09799999999996</v>
      </c>
      <c r="AA7" s="2">
        <f t="shared" ref="AA7:AA11" si="3">Z7/66</f>
        <v>11.925727272727272</v>
      </c>
      <c r="AB7" s="2">
        <v>218.55</v>
      </c>
      <c r="AC7" s="2">
        <v>0.90900000000000003</v>
      </c>
    </row>
    <row r="8" spans="1:29" x14ac:dyDescent="0.15">
      <c r="A8" s="2" t="s">
        <v>12</v>
      </c>
      <c r="B8" s="2">
        <v>4223.28</v>
      </c>
      <c r="C8" s="2">
        <v>6.4039999999999999</v>
      </c>
      <c r="D8" s="2">
        <v>2994213.78</v>
      </c>
      <c r="E8" s="2">
        <v>194819.69</v>
      </c>
      <c r="F8" s="2">
        <v>5453.43</v>
      </c>
      <c r="G8" s="2">
        <v>2059.7719999999999</v>
      </c>
      <c r="H8" s="2">
        <f t="shared" si="0"/>
        <v>60.581529411764706</v>
      </c>
      <c r="I8" s="2">
        <f t="shared" si="1"/>
        <v>15.145382352941176</v>
      </c>
      <c r="J8" s="2">
        <f t="shared" si="2"/>
        <v>0.77058890719237594</v>
      </c>
      <c r="K8" s="2">
        <v>185.21</v>
      </c>
      <c r="L8" s="2">
        <v>9.6340000000000003</v>
      </c>
      <c r="M8" s="2">
        <v>7806.46</v>
      </c>
      <c r="N8" s="2">
        <v>0.628</v>
      </c>
      <c r="O8" s="2">
        <v>1604.01</v>
      </c>
      <c r="P8" s="2">
        <v>0.22900000000000001</v>
      </c>
      <c r="Q8" s="2">
        <v>226477.32</v>
      </c>
      <c r="R8" s="2">
        <v>22.803999999999998</v>
      </c>
      <c r="S8" s="2">
        <v>2711.67</v>
      </c>
      <c r="T8" s="2">
        <v>8.7999999999999995E-2</v>
      </c>
      <c r="U8" s="2">
        <v>62911.22</v>
      </c>
      <c r="V8" s="2">
        <v>10.536</v>
      </c>
      <c r="W8" s="2">
        <v>356289.66</v>
      </c>
      <c r="X8" s="2">
        <v>23.599</v>
      </c>
      <c r="Y8" s="2">
        <v>1668688.6</v>
      </c>
      <c r="Z8" s="2">
        <v>770.27700000000004</v>
      </c>
      <c r="AA8" s="2">
        <f t="shared" si="3"/>
        <v>11.670863636363636</v>
      </c>
      <c r="AB8" s="2">
        <v>129.65</v>
      </c>
      <c r="AC8" s="2">
        <v>0.35</v>
      </c>
    </row>
    <row r="9" spans="1:29" x14ac:dyDescent="0.15">
      <c r="A9" s="5" t="s">
        <v>13</v>
      </c>
      <c r="B9" s="2">
        <v>5105.13</v>
      </c>
      <c r="C9" s="2">
        <v>7.8929999999999998</v>
      </c>
      <c r="D9" s="2">
        <v>2933522.67</v>
      </c>
      <c r="E9" s="2">
        <v>190870.08</v>
      </c>
      <c r="F9" s="2">
        <v>4378.8900000000003</v>
      </c>
      <c r="G9" s="2">
        <v>1086.8610000000001</v>
      </c>
      <c r="H9" s="2">
        <f t="shared" si="0"/>
        <v>31.966500000000003</v>
      </c>
      <c r="I9" s="2">
        <f t="shared" si="1"/>
        <v>7.9916250000000009</v>
      </c>
      <c r="J9" s="2">
        <f t="shared" si="2"/>
        <v>1.2854366005320911E-3</v>
      </c>
      <c r="K9" s="2">
        <v>388.94</v>
      </c>
      <c r="L9" s="2">
        <v>20.908000000000001</v>
      </c>
      <c r="M9" s="2">
        <v>7706.4</v>
      </c>
      <c r="N9" s="2">
        <v>0.62</v>
      </c>
      <c r="O9" s="2">
        <v>1463.21</v>
      </c>
      <c r="P9" s="2">
        <v>0.20399999999999999</v>
      </c>
      <c r="Q9" s="2">
        <v>124419.56</v>
      </c>
      <c r="R9" s="2">
        <v>12.269</v>
      </c>
      <c r="S9" s="2">
        <v>1841.84</v>
      </c>
      <c r="T9" s="2">
        <v>4.7E-2</v>
      </c>
      <c r="U9" s="2">
        <v>14984.05</v>
      </c>
      <c r="V9" s="2">
        <v>2.0270000000000001</v>
      </c>
      <c r="W9" s="2">
        <v>212943.51</v>
      </c>
      <c r="X9" s="2">
        <v>14.003</v>
      </c>
      <c r="Y9" s="2">
        <v>4089.94</v>
      </c>
      <c r="Z9" s="2">
        <v>0.67800000000000005</v>
      </c>
      <c r="AA9" s="2">
        <f t="shared" si="3"/>
        <v>1.0272727272727274E-2</v>
      </c>
      <c r="AB9" s="2">
        <v>200.03</v>
      </c>
      <c r="AC9" s="2">
        <v>0.79200000000000004</v>
      </c>
    </row>
    <row r="10" spans="1:29" x14ac:dyDescent="0.15">
      <c r="A10" s="2" t="s">
        <v>14</v>
      </c>
      <c r="B10" s="2">
        <v>4793.79</v>
      </c>
      <c r="C10" s="2">
        <v>7.367</v>
      </c>
      <c r="D10" s="2">
        <v>2922298.88</v>
      </c>
      <c r="E10" s="2">
        <v>190139.66699999999</v>
      </c>
      <c r="F10" s="2">
        <v>4786.45</v>
      </c>
      <c r="G10" s="2">
        <v>1455.8810000000001</v>
      </c>
      <c r="H10" s="2">
        <f t="shared" si="0"/>
        <v>42.820029411764708</v>
      </c>
      <c r="I10" s="2">
        <f t="shared" si="1"/>
        <v>10.705007352941177</v>
      </c>
      <c r="J10" s="2">
        <f t="shared" si="2"/>
        <v>5.3076266035979088E-4</v>
      </c>
      <c r="K10" s="2">
        <v>296.33</v>
      </c>
      <c r="L10" s="2">
        <v>15.782999999999999</v>
      </c>
      <c r="M10" s="2">
        <v>7680.52</v>
      </c>
      <c r="N10" s="2">
        <v>0.61799999999999999</v>
      </c>
      <c r="O10" s="2">
        <v>1441</v>
      </c>
      <c r="P10" s="2">
        <v>0.2</v>
      </c>
      <c r="Q10" s="2">
        <v>121115.17</v>
      </c>
      <c r="R10" s="2">
        <v>11.928000000000001</v>
      </c>
      <c r="S10" s="2">
        <v>1418.76</v>
      </c>
      <c r="T10" s="2">
        <v>2.5999999999999999E-2</v>
      </c>
      <c r="U10" s="2">
        <v>13543.73</v>
      </c>
      <c r="V10" s="2">
        <v>1.7709999999999999</v>
      </c>
      <c r="W10" s="2">
        <v>202267.1</v>
      </c>
      <c r="X10" s="2">
        <v>13.289</v>
      </c>
      <c r="Y10" s="2">
        <v>3434.15</v>
      </c>
      <c r="Z10" s="2">
        <v>0.375</v>
      </c>
      <c r="AA10" s="2">
        <f t="shared" si="3"/>
        <v>5.681818181818182E-3</v>
      </c>
      <c r="AB10" s="2">
        <v>181.51</v>
      </c>
      <c r="AC10" s="2">
        <v>0.67600000000000005</v>
      </c>
    </row>
    <row r="11" spans="1:29" x14ac:dyDescent="0.15">
      <c r="A11" s="2" t="s">
        <v>15</v>
      </c>
      <c r="B11" s="2">
        <v>4879.09</v>
      </c>
      <c r="C11" s="2">
        <v>7.5110000000000001</v>
      </c>
      <c r="D11" s="2">
        <v>2876624.54</v>
      </c>
      <c r="E11" s="2">
        <v>187167.30799999999</v>
      </c>
      <c r="F11" s="2">
        <v>4745.67</v>
      </c>
      <c r="G11" s="2">
        <v>1418.9549999999999</v>
      </c>
      <c r="H11" s="2">
        <f t="shared" si="0"/>
        <v>41.733970588235294</v>
      </c>
      <c r="I11" s="2">
        <f t="shared" si="1"/>
        <v>10.433492647058824</v>
      </c>
      <c r="J11" s="2">
        <f t="shared" si="2"/>
        <v>6.2154148224531007E-4</v>
      </c>
      <c r="K11" s="2">
        <v>255.59</v>
      </c>
      <c r="L11" s="2">
        <v>13.529</v>
      </c>
      <c r="M11" s="2">
        <v>7509.96</v>
      </c>
      <c r="N11" s="2">
        <v>0.60399999999999998</v>
      </c>
      <c r="O11" s="2">
        <v>1344.69</v>
      </c>
      <c r="P11" s="2">
        <v>0.184</v>
      </c>
      <c r="Q11" s="2">
        <v>122833.43</v>
      </c>
      <c r="R11" s="2">
        <v>12.105</v>
      </c>
      <c r="S11" s="2">
        <v>1666.99</v>
      </c>
      <c r="T11" s="2">
        <v>3.7999999999999999E-2</v>
      </c>
      <c r="U11" s="2">
        <v>13221.38</v>
      </c>
      <c r="V11" s="2">
        <v>1.714</v>
      </c>
      <c r="W11" s="2">
        <v>201709.92</v>
      </c>
      <c r="X11" s="2">
        <v>13.250999999999999</v>
      </c>
      <c r="Y11" s="2">
        <v>3548.99</v>
      </c>
      <c r="Z11" s="2">
        <v>0.42799999999999999</v>
      </c>
      <c r="AA11" s="2">
        <f t="shared" si="3"/>
        <v>6.4848484848484848E-3</v>
      </c>
      <c r="AB11" s="2">
        <v>196.32</v>
      </c>
      <c r="AC11" s="2">
        <v>0.76900000000000002</v>
      </c>
    </row>
    <row r="13" spans="1:29" x14ac:dyDescent="0.15">
      <c r="J13" s="4"/>
    </row>
  </sheetData>
  <mergeCells count="12">
    <mergeCell ref="Y1:Z1"/>
    <mergeCell ref="AB1:AC1"/>
    <mergeCell ref="M1:N1"/>
    <mergeCell ref="O1:P1"/>
    <mergeCell ref="Q1:R1"/>
    <mergeCell ref="S1:T1"/>
    <mergeCell ref="U1:V1"/>
    <mergeCell ref="B1:C1"/>
    <mergeCell ref="D1:E1"/>
    <mergeCell ref="F1:G1"/>
    <mergeCell ref="K1:L1"/>
    <mergeCell ref="W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12-15T21:09:08Z</dcterms:created>
  <dcterms:modified xsi:type="dcterms:W3CDTF">2020-07-14T16:02:33Z</dcterms:modified>
</cp:coreProperties>
</file>